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gomez\OneDrive - CIDEIM\MANUSCRITOS\In preparation\2017-Early-Leuko\FINAL\"/>
    </mc:Choice>
  </mc:AlternateContent>
  <bookViews>
    <workbookView xWindow="0" yWindow="0" windowWidth="25890" windowHeight="13170"/>
  </bookViews>
  <sheets>
    <sheet name="Sheet1" sheetId="1" r:id="rId1"/>
  </sheets>
  <calcPr calcId="162913" concurrentCalc="0"/>
</workbook>
</file>

<file path=xl/calcChain.xml><?xml version="1.0" encoding="utf-8"?>
<calcChain xmlns="http://schemas.openxmlformats.org/spreadsheetml/2006/main">
  <c r="K32" i="1" l="1"/>
  <c r="K30" i="1"/>
  <c r="M30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2" i="1"/>
  <c r="O3" i="1"/>
  <c r="O34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" i="1"/>
  <c r="M31" i="1"/>
  <c r="M32" i="1"/>
  <c r="M33" i="1"/>
  <c r="M2" i="1"/>
  <c r="M34" i="1"/>
  <c r="N34" i="1"/>
  <c r="L3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" i="1"/>
  <c r="K31" i="1"/>
  <c r="K33" i="1"/>
  <c r="K2" i="1"/>
  <c r="K34" i="1"/>
  <c r="I34" i="1"/>
  <c r="J34" i="1"/>
</calcChain>
</file>

<file path=xl/sharedStrings.xml><?xml version="1.0" encoding="utf-8"?>
<sst xmlns="http://schemas.openxmlformats.org/spreadsheetml/2006/main" count="271" uniqueCount="131">
  <si>
    <t>Sample ID</t>
  </si>
  <si>
    <t>SRA accession</t>
  </si>
  <si>
    <t>Infection status/timepoint</t>
  </si>
  <si>
    <t>HPGL0241</t>
  </si>
  <si>
    <t>HPGL0242</t>
  </si>
  <si>
    <t>HPGL0243</t>
  </si>
  <si>
    <t>HPGL0244</t>
  </si>
  <si>
    <t>HPGL0245</t>
  </si>
  <si>
    <t>HPGL0246</t>
  </si>
  <si>
    <t>HPGL0247</t>
  </si>
  <si>
    <t>HPGL0248</t>
  </si>
  <si>
    <t>HPGL0630</t>
  </si>
  <si>
    <t>HPGL0631</t>
  </si>
  <si>
    <t>HPGL0632</t>
  </si>
  <si>
    <t>HPGL0633</t>
  </si>
  <si>
    <t>HPGL0634</t>
  </si>
  <si>
    <t>HPGL0635</t>
  </si>
  <si>
    <t>HPGL0636</t>
  </si>
  <si>
    <t>HPGL0637</t>
  </si>
  <si>
    <t>HPGL0638</t>
  </si>
  <si>
    <t>HPGL0639</t>
  </si>
  <si>
    <t>HPGL0650</t>
  </si>
  <si>
    <t>HPGL0651</t>
  </si>
  <si>
    <t>HPGL0652</t>
  </si>
  <si>
    <t>HPGL0653</t>
  </si>
  <si>
    <t>HPGL0654</t>
  </si>
  <si>
    <t>HPGL0655</t>
  </si>
  <si>
    <t>HPGL0656</t>
  </si>
  <si>
    <t>HPGL0657</t>
  </si>
  <si>
    <t>HPGL0658</t>
  </si>
  <si>
    <t>HPGL0659</t>
  </si>
  <si>
    <t>HPGL0660</t>
  </si>
  <si>
    <t>HPGL0661</t>
  </si>
  <si>
    <t>HPGL0662</t>
  </si>
  <si>
    <t>HPGL0663</t>
  </si>
  <si>
    <t>Total/Average</t>
  </si>
  <si>
    <t>Number of pairs mapped - human</t>
  </si>
  <si>
    <t>% of pairs mapped - human</t>
  </si>
  <si>
    <t>Number of read pairs after  trimming</t>
  </si>
  <si>
    <t>TM130-Nil (Blue label)</t>
  </si>
  <si>
    <t>TM130-2271</t>
  </si>
  <si>
    <t>TM130-2272</t>
  </si>
  <si>
    <t>TM130-5433</t>
  </si>
  <si>
    <t>TM130-1320</t>
  </si>
  <si>
    <t>TM130-2405</t>
  </si>
  <si>
    <t>TM130-5430</t>
  </si>
  <si>
    <t>TM130-5397</t>
  </si>
  <si>
    <t>PG108 PBMC NIL-1</t>
  </si>
  <si>
    <t>PG108 PBMC 5430-1</t>
  </si>
  <si>
    <t>PG108 PBMC 5397-1</t>
  </si>
  <si>
    <t>PG108 PBMC 2504-1</t>
  </si>
  <si>
    <t>PG108 PBMC 2272-1</t>
  </si>
  <si>
    <t>PG108 PBMC 1022-1</t>
  </si>
  <si>
    <t>PG108 PBMC 2189-1</t>
  </si>
  <si>
    <t>TM130-Nil (black label)</t>
  </si>
  <si>
    <t>TM130-2189</t>
  </si>
  <si>
    <t>TM130-1022</t>
  </si>
  <si>
    <t>Uninfected</t>
  </si>
  <si>
    <t>Infected</t>
  </si>
  <si>
    <t>PG110 PBMC NIL-1</t>
  </si>
  <si>
    <t>PG110 PBMC 5430-1</t>
  </si>
  <si>
    <t>PG110 PBMC 5397-2</t>
  </si>
  <si>
    <t>PG110 PBMC 2504-1</t>
  </si>
  <si>
    <t>PG110 PBMC 2272-1</t>
  </si>
  <si>
    <t>PG110 PBMC 1022-1</t>
  </si>
  <si>
    <t>PG110 PBMC 2189-1</t>
  </si>
  <si>
    <t>PG107 PBMC NIL-1</t>
  </si>
  <si>
    <t>PG107 PBMC 5430-1</t>
  </si>
  <si>
    <t>PG107 PBMC 5397-1</t>
  </si>
  <si>
    <t>PG107 PBMC 2504-1</t>
  </si>
  <si>
    <t>PG107 PBMC 2272-1</t>
  </si>
  <si>
    <t>PG107  PBMC 1022-1</t>
  </si>
  <si>
    <t>PG107 PBMC 2189-1</t>
  </si>
  <si>
    <t>Patient/Donor</t>
  </si>
  <si>
    <t>TM130</t>
  </si>
  <si>
    <t>PG108</t>
  </si>
  <si>
    <t>PG110</t>
  </si>
  <si>
    <t>PG107</t>
  </si>
  <si>
    <t>SRR13516855</t>
  </si>
  <si>
    <t>SRR13516854</t>
  </si>
  <si>
    <t>SRR13516843</t>
  </si>
  <si>
    <t>SRR13516832</t>
  </si>
  <si>
    <t>SRR13516829</t>
  </si>
  <si>
    <t>SRR13516828</t>
  </si>
  <si>
    <t>SRR13516827</t>
  </si>
  <si>
    <t>SRR13516826</t>
  </si>
  <si>
    <t>SRR13516825</t>
  </si>
  <si>
    <t>SRR13516824</t>
  </si>
  <si>
    <t>SRR13516853</t>
  </si>
  <si>
    <t>SRR13516852</t>
  </si>
  <si>
    <t>SRR13516851</t>
  </si>
  <si>
    <t>SRR13516850</t>
  </si>
  <si>
    <t>SRR13516849</t>
  </si>
  <si>
    <t>SRR13516848</t>
  </si>
  <si>
    <t>SRR13516847</t>
  </si>
  <si>
    <t>SRR13516846</t>
  </si>
  <si>
    <t>SRR13516845</t>
  </si>
  <si>
    <t>SRR13516844</t>
  </si>
  <si>
    <t>SRR13516842</t>
  </si>
  <si>
    <t>SRR13516841</t>
  </si>
  <si>
    <t>SRR13516840</t>
  </si>
  <si>
    <t>SRR13516839</t>
  </si>
  <si>
    <t>SRR13516838</t>
  </si>
  <si>
    <t>SRR13516837</t>
  </si>
  <si>
    <t>SRR13516836</t>
  </si>
  <si>
    <t>SRR13516835</t>
  </si>
  <si>
    <t>SRR13516834</t>
  </si>
  <si>
    <t>SRR13516833</t>
  </si>
  <si>
    <t>SRR13516831</t>
  </si>
  <si>
    <t>SRR13516830</t>
  </si>
  <si>
    <r>
      <t xml:space="preserve">Number of pairs mapped - </t>
    </r>
    <r>
      <rPr>
        <b/>
        <i/>
        <sz val="11"/>
        <color theme="0"/>
        <rFont val="Calibri "/>
      </rPr>
      <t>L.panamensis</t>
    </r>
  </si>
  <si>
    <r>
      <t xml:space="preserve">% of pairs mapped - </t>
    </r>
    <r>
      <rPr>
        <b/>
        <i/>
        <sz val="11"/>
        <color theme="0"/>
        <rFont val="Calibri "/>
      </rPr>
      <t>L.panamensis</t>
    </r>
  </si>
  <si>
    <r>
      <t xml:space="preserve">Number of pairs mapped - </t>
    </r>
    <r>
      <rPr>
        <b/>
        <i/>
        <sz val="11"/>
        <color theme="0"/>
        <rFont val="Calibri "/>
      </rPr>
      <t>L.braziliensis</t>
    </r>
  </si>
  <si>
    <r>
      <t xml:space="preserve">% of pairs mapped - </t>
    </r>
    <r>
      <rPr>
        <b/>
        <i/>
        <sz val="11"/>
        <color theme="0"/>
        <rFont val="Calibri "/>
      </rPr>
      <t>L.braziliensis</t>
    </r>
  </si>
  <si>
    <t>Sample type</t>
  </si>
  <si>
    <t>Macrophage</t>
  </si>
  <si>
    <t>PBMC</t>
  </si>
  <si>
    <t>Leishmania strain</t>
  </si>
  <si>
    <t>L.p. 2271</t>
  </si>
  <si>
    <t>L.p. 2272</t>
  </si>
  <si>
    <t>L.p. 5433</t>
  </si>
  <si>
    <t>L.p. 1320</t>
  </si>
  <si>
    <t>L.p. 2504</t>
  </si>
  <si>
    <t>L.p./L.b. 5430</t>
  </si>
  <si>
    <t>L.p. 5397</t>
  </si>
  <si>
    <t>L.p. 1022</t>
  </si>
  <si>
    <t>L.p. 2189</t>
  </si>
  <si>
    <t>Batch</t>
  </si>
  <si>
    <t>a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Sans"/>
    </font>
    <font>
      <sz val="11"/>
      <color theme="1"/>
      <name val="Calibri "/>
    </font>
    <font>
      <b/>
      <sz val="11"/>
      <color theme="0"/>
      <name val="Calibri "/>
    </font>
    <font>
      <b/>
      <i/>
      <sz val="11"/>
      <color theme="0"/>
      <name val="Calibri "/>
    </font>
    <font>
      <sz val="11"/>
      <color indexed="8"/>
      <name val="Calibri 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9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2" borderId="1" xfId="0" applyFont="1" applyFill="1" applyBorder="1" applyAlignment="1">
      <alignment horizontal="center" vertical="center" wrapText="1"/>
    </xf>
    <xf numFmtId="3" fontId="4" fillId="2" borderId="1" xfId="0" applyNumberFormat="1" applyFont="1" applyFill="1" applyBorder="1" applyAlignment="1">
      <alignment horizontal="center" vertical="center" wrapText="1"/>
    </xf>
    <xf numFmtId="10" fontId="4" fillId="2" borderId="1" xfId="1" applyNumberFormat="1" applyFont="1" applyFill="1" applyBorder="1" applyAlignment="1">
      <alignment horizontal="center" vertical="center" wrapText="1"/>
    </xf>
    <xf numFmtId="0" fontId="6" fillId="0" borderId="0" xfId="2" applyNumberFormat="1" applyFont="1" applyFill="1" applyBorder="1" applyAlignment="1" applyProtection="1"/>
    <xf numFmtId="10" fontId="3" fillId="0" borderId="0" xfId="1" applyNumberFormat="1" applyFont="1"/>
    <xf numFmtId="10" fontId="3" fillId="0" borderId="0" xfId="0" applyNumberFormat="1" applyFont="1"/>
  </cellXfs>
  <cellStyles count="3">
    <cellStyle name="Normal" xfId="0" builtinId="0"/>
    <cellStyle name="Normal 2" xfId="2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topLeftCell="G1" workbookViewId="0">
      <selection activeCell="H34" sqref="H34"/>
    </sheetView>
  </sheetViews>
  <sheetFormatPr baseColWidth="10" defaultColWidth="8.85546875" defaultRowHeight="14.25"/>
  <cols>
    <col min="1" max="1" width="23.85546875" style="1" customWidth="1"/>
    <col min="2" max="2" width="12.140625" style="1" customWidth="1"/>
    <col min="3" max="3" width="14.42578125" style="2" customWidth="1"/>
    <col min="4" max="4" width="17.28515625" style="1" customWidth="1"/>
    <col min="5" max="5" width="13.28515625" style="1" customWidth="1"/>
    <col min="6" max="6" width="8.5703125" style="1" customWidth="1"/>
    <col min="7" max="8" width="16.5703125" style="1" customWidth="1"/>
    <col min="9" max="9" width="21.28515625" style="1" customWidth="1"/>
    <col min="10" max="10" width="21" style="1" customWidth="1"/>
    <col min="11" max="11" width="21.5703125" style="1" customWidth="1"/>
    <col min="12" max="12" width="22.140625" style="1" customWidth="1"/>
    <col min="13" max="15" width="22.85546875" style="1" customWidth="1"/>
    <col min="16" max="16384" width="8.85546875" style="1"/>
  </cols>
  <sheetData>
    <row r="1" spans="1:15" ht="76.900000000000006" customHeight="1">
      <c r="B1" s="3" t="s">
        <v>0</v>
      </c>
      <c r="C1" s="3" t="s">
        <v>1</v>
      </c>
      <c r="D1" s="3" t="s">
        <v>114</v>
      </c>
      <c r="E1" s="3" t="s">
        <v>2</v>
      </c>
      <c r="F1" s="3" t="s">
        <v>73</v>
      </c>
      <c r="G1" s="3" t="s">
        <v>117</v>
      </c>
      <c r="H1" s="3" t="s">
        <v>127</v>
      </c>
      <c r="I1" s="4" t="s">
        <v>38</v>
      </c>
      <c r="J1" s="4" t="s">
        <v>36</v>
      </c>
      <c r="K1" s="5" t="s">
        <v>37</v>
      </c>
      <c r="L1" s="4" t="s">
        <v>110</v>
      </c>
      <c r="M1" s="5" t="s">
        <v>111</v>
      </c>
      <c r="N1" s="4" t="s">
        <v>112</v>
      </c>
      <c r="O1" s="5" t="s">
        <v>113</v>
      </c>
    </row>
    <row r="2" spans="1:15">
      <c r="A2" s="6" t="s">
        <v>39</v>
      </c>
      <c r="B2" s="1" t="s">
        <v>3</v>
      </c>
      <c r="C2" s="2" t="s">
        <v>78</v>
      </c>
      <c r="D2" s="1" t="s">
        <v>115</v>
      </c>
      <c r="E2" s="1" t="s">
        <v>57</v>
      </c>
      <c r="F2" s="1" t="s">
        <v>74</v>
      </c>
      <c r="G2" s="1" t="s">
        <v>57</v>
      </c>
      <c r="H2" s="1" t="s">
        <v>128</v>
      </c>
      <c r="I2" s="1">
        <v>46319335</v>
      </c>
      <c r="J2" s="1">
        <v>40905961</v>
      </c>
      <c r="K2" s="7">
        <f>J2/I2</f>
        <v>0.88312928067728091</v>
      </c>
      <c r="L2" s="1">
        <v>19925</v>
      </c>
      <c r="M2" s="7">
        <f>L2/I2</f>
        <v>4.3016593394529522E-4</v>
      </c>
      <c r="N2" s="1">
        <v>18080</v>
      </c>
      <c r="O2" s="7">
        <f>N2/I2</f>
        <v>3.9033375587106336E-4</v>
      </c>
    </row>
    <row r="3" spans="1:15">
      <c r="A3" s="6" t="s">
        <v>40</v>
      </c>
      <c r="B3" s="1" t="s">
        <v>4</v>
      </c>
      <c r="C3" s="2" t="s">
        <v>79</v>
      </c>
      <c r="D3" s="1" t="s">
        <v>115</v>
      </c>
      <c r="E3" s="1" t="s">
        <v>58</v>
      </c>
      <c r="F3" s="1" t="s">
        <v>74</v>
      </c>
      <c r="G3" s="1" t="s">
        <v>118</v>
      </c>
      <c r="H3" s="1" t="s">
        <v>128</v>
      </c>
      <c r="I3" s="1">
        <v>42612353</v>
      </c>
      <c r="J3" s="1">
        <v>25394266</v>
      </c>
      <c r="K3" s="7">
        <f t="shared" ref="K3:K33" si="0">J3/I3</f>
        <v>0.59593672285592869</v>
      </c>
      <c r="L3" s="1">
        <v>13117819</v>
      </c>
      <c r="M3" s="7">
        <f t="shared" ref="M3:M33" si="1">L3/I3</f>
        <v>0.30784075688099177</v>
      </c>
      <c r="N3" s="1">
        <v>7430204</v>
      </c>
      <c r="O3" s="7">
        <f t="shared" ref="O3:O33" si="2">N3/I3</f>
        <v>0.17436737182760126</v>
      </c>
    </row>
    <row r="4" spans="1:15">
      <c r="A4" s="6" t="s">
        <v>41</v>
      </c>
      <c r="B4" s="1" t="s">
        <v>5</v>
      </c>
      <c r="C4" s="2" t="s">
        <v>80</v>
      </c>
      <c r="D4" s="1" t="s">
        <v>115</v>
      </c>
      <c r="E4" s="1" t="s">
        <v>58</v>
      </c>
      <c r="F4" s="1" t="s">
        <v>74</v>
      </c>
      <c r="G4" s="1" t="s">
        <v>119</v>
      </c>
      <c r="H4" s="1" t="s">
        <v>128</v>
      </c>
      <c r="I4" s="1">
        <v>47344642</v>
      </c>
      <c r="J4" s="1">
        <v>31160297</v>
      </c>
      <c r="K4" s="7">
        <f t="shared" si="0"/>
        <v>0.65815888944730006</v>
      </c>
      <c r="L4" s="1">
        <v>11581460</v>
      </c>
      <c r="M4" s="7">
        <f t="shared" si="1"/>
        <v>0.24462028881747591</v>
      </c>
      <c r="N4" s="1">
        <v>6557042</v>
      </c>
      <c r="O4" s="7">
        <f t="shared" si="2"/>
        <v>0.13849596750567889</v>
      </c>
    </row>
    <row r="5" spans="1:15">
      <c r="A5" s="6" t="s">
        <v>42</v>
      </c>
      <c r="B5" s="1" t="s">
        <v>6</v>
      </c>
      <c r="C5" s="2" t="s">
        <v>81</v>
      </c>
      <c r="D5" s="1" t="s">
        <v>115</v>
      </c>
      <c r="E5" s="1" t="s">
        <v>58</v>
      </c>
      <c r="F5" s="1" t="s">
        <v>74</v>
      </c>
      <c r="G5" s="1" t="s">
        <v>120</v>
      </c>
      <c r="H5" s="1" t="s">
        <v>128</v>
      </c>
      <c r="I5" s="1">
        <v>46925604</v>
      </c>
      <c r="J5" s="1">
        <v>36379602</v>
      </c>
      <c r="K5" s="7">
        <f t="shared" si="0"/>
        <v>0.77526124117656536</v>
      </c>
      <c r="L5" s="1">
        <v>5755998</v>
      </c>
      <c r="M5" s="7">
        <f t="shared" si="1"/>
        <v>0.12266220377259289</v>
      </c>
      <c r="N5" s="1">
        <v>3571235</v>
      </c>
      <c r="O5" s="7">
        <f t="shared" si="2"/>
        <v>7.6104188238045906E-2</v>
      </c>
    </row>
    <row r="6" spans="1:15">
      <c r="A6" s="6" t="s">
        <v>43</v>
      </c>
      <c r="B6" s="1" t="s">
        <v>7</v>
      </c>
      <c r="C6" s="2" t="s">
        <v>82</v>
      </c>
      <c r="D6" s="1" t="s">
        <v>115</v>
      </c>
      <c r="E6" s="1" t="s">
        <v>58</v>
      </c>
      <c r="F6" s="1" t="s">
        <v>74</v>
      </c>
      <c r="G6" s="1" t="s">
        <v>121</v>
      </c>
      <c r="H6" s="1" t="s">
        <v>128</v>
      </c>
      <c r="I6" s="1">
        <v>44384269</v>
      </c>
      <c r="J6" s="1">
        <v>22909280</v>
      </c>
      <c r="K6" s="7">
        <f t="shared" si="0"/>
        <v>0.51615765036031125</v>
      </c>
      <c r="L6" s="1">
        <v>16414676</v>
      </c>
      <c r="M6" s="7">
        <f t="shared" si="1"/>
        <v>0.36983094167890879</v>
      </c>
      <c r="N6" s="1">
        <v>9600837</v>
      </c>
      <c r="O6" s="7">
        <f t="shared" si="2"/>
        <v>0.21631170719517764</v>
      </c>
    </row>
    <row r="7" spans="1:15">
      <c r="A7" s="6" t="s">
        <v>44</v>
      </c>
      <c r="B7" s="1" t="s">
        <v>8</v>
      </c>
      <c r="C7" s="2" t="s">
        <v>83</v>
      </c>
      <c r="D7" s="1" t="s">
        <v>115</v>
      </c>
      <c r="E7" s="1" t="s">
        <v>58</v>
      </c>
      <c r="F7" s="1" t="s">
        <v>74</v>
      </c>
      <c r="G7" s="1" t="s">
        <v>122</v>
      </c>
      <c r="H7" s="1" t="s">
        <v>128</v>
      </c>
      <c r="I7" s="1">
        <v>45756606</v>
      </c>
      <c r="J7" s="1">
        <v>33107145</v>
      </c>
      <c r="K7" s="7">
        <f t="shared" si="0"/>
        <v>0.72354896689671433</v>
      </c>
      <c r="L7" s="1">
        <v>7642919</v>
      </c>
      <c r="M7" s="7">
        <f t="shared" si="1"/>
        <v>0.16703422015173067</v>
      </c>
      <c r="N7" s="1">
        <v>4750397</v>
      </c>
      <c r="O7" s="7">
        <f t="shared" si="2"/>
        <v>0.10381882345032321</v>
      </c>
    </row>
    <row r="8" spans="1:15">
      <c r="A8" s="6" t="s">
        <v>45</v>
      </c>
      <c r="B8" s="1" t="s">
        <v>9</v>
      </c>
      <c r="C8" s="2" t="s">
        <v>84</v>
      </c>
      <c r="D8" s="1" t="s">
        <v>115</v>
      </c>
      <c r="E8" s="1" t="s">
        <v>58</v>
      </c>
      <c r="F8" s="1" t="s">
        <v>74</v>
      </c>
      <c r="G8" s="1" t="s">
        <v>123</v>
      </c>
      <c r="H8" s="1" t="s">
        <v>128</v>
      </c>
      <c r="I8" s="1">
        <v>39107703</v>
      </c>
      <c r="J8" s="1">
        <v>23623200</v>
      </c>
      <c r="K8" s="7">
        <f t="shared" si="0"/>
        <v>0.60405490959159636</v>
      </c>
      <c r="L8" s="1">
        <v>6866370</v>
      </c>
      <c r="M8" s="7">
        <f t="shared" si="1"/>
        <v>0.17557589613483562</v>
      </c>
      <c r="N8" s="1">
        <v>10424828</v>
      </c>
      <c r="O8" s="7">
        <f t="shared" si="2"/>
        <v>0.26656712617460554</v>
      </c>
    </row>
    <row r="9" spans="1:15">
      <c r="A9" s="6" t="s">
        <v>46</v>
      </c>
      <c r="B9" s="1" t="s">
        <v>10</v>
      </c>
      <c r="C9" s="2" t="s">
        <v>85</v>
      </c>
      <c r="D9" s="1" t="s">
        <v>115</v>
      </c>
      <c r="E9" s="1" t="s">
        <v>58</v>
      </c>
      <c r="F9" s="1" t="s">
        <v>74</v>
      </c>
      <c r="G9" s="1" t="s">
        <v>124</v>
      </c>
      <c r="H9" s="1" t="s">
        <v>128</v>
      </c>
      <c r="I9" s="1">
        <v>38422951</v>
      </c>
      <c r="J9" s="1">
        <v>20643854</v>
      </c>
      <c r="K9" s="7">
        <f t="shared" si="0"/>
        <v>0.53727924229453383</v>
      </c>
      <c r="L9" s="1">
        <v>13800405</v>
      </c>
      <c r="M9" s="7">
        <f t="shared" si="1"/>
        <v>0.3591708768022529</v>
      </c>
      <c r="N9" s="1">
        <v>7684982</v>
      </c>
      <c r="O9" s="7">
        <f t="shared" si="2"/>
        <v>0.2000101970304155</v>
      </c>
    </row>
    <row r="10" spans="1:15">
      <c r="A10" s="6" t="s">
        <v>47</v>
      </c>
      <c r="B10" s="1" t="s">
        <v>11</v>
      </c>
      <c r="C10" s="2" t="s">
        <v>86</v>
      </c>
      <c r="D10" s="1" t="s">
        <v>116</v>
      </c>
      <c r="E10" s="1" t="s">
        <v>57</v>
      </c>
      <c r="F10" s="1" t="s">
        <v>75</v>
      </c>
      <c r="G10" s="1" t="s">
        <v>57</v>
      </c>
      <c r="H10" s="1" t="s">
        <v>130</v>
      </c>
      <c r="I10" s="1">
        <v>21080786</v>
      </c>
      <c r="J10" s="1">
        <v>19710955</v>
      </c>
      <c r="K10" s="7">
        <f t="shared" si="0"/>
        <v>0.93501992762508945</v>
      </c>
      <c r="L10" s="1">
        <v>3648</v>
      </c>
      <c r="M10" s="7">
        <f t="shared" si="1"/>
        <v>1.730485760825047E-4</v>
      </c>
      <c r="N10" s="1">
        <v>3600</v>
      </c>
      <c r="O10" s="7">
        <f t="shared" si="2"/>
        <v>1.707716211340507E-4</v>
      </c>
    </row>
    <row r="11" spans="1:15">
      <c r="A11" s="6" t="s">
        <v>48</v>
      </c>
      <c r="B11" s="1" t="s">
        <v>12</v>
      </c>
      <c r="C11" s="2" t="s">
        <v>87</v>
      </c>
      <c r="D11" s="1" t="s">
        <v>116</v>
      </c>
      <c r="E11" s="1" t="s">
        <v>58</v>
      </c>
      <c r="F11" s="1" t="s">
        <v>75</v>
      </c>
      <c r="G11" s="1" t="s">
        <v>123</v>
      </c>
      <c r="H11" s="1" t="s">
        <v>130</v>
      </c>
      <c r="I11" s="1">
        <v>20703773</v>
      </c>
      <c r="J11" s="1">
        <v>13990665</v>
      </c>
      <c r="K11" s="7">
        <f t="shared" si="0"/>
        <v>0.67575436612447404</v>
      </c>
      <c r="L11" s="1">
        <v>2785618</v>
      </c>
      <c r="M11" s="7">
        <f t="shared" si="1"/>
        <v>0.13454639403165791</v>
      </c>
      <c r="N11" s="1">
        <v>3911864</v>
      </c>
      <c r="O11" s="7">
        <f t="shared" si="2"/>
        <v>0.18894449818397835</v>
      </c>
    </row>
    <row r="12" spans="1:15">
      <c r="A12" s="6" t="s">
        <v>49</v>
      </c>
      <c r="B12" s="1" t="s">
        <v>13</v>
      </c>
      <c r="C12" s="2" t="s">
        <v>88</v>
      </c>
      <c r="D12" s="1" t="s">
        <v>116</v>
      </c>
      <c r="E12" s="1" t="s">
        <v>58</v>
      </c>
      <c r="F12" s="1" t="s">
        <v>75</v>
      </c>
      <c r="G12" s="1" t="s">
        <v>124</v>
      </c>
      <c r="H12" s="1" t="s">
        <v>130</v>
      </c>
      <c r="I12" s="1">
        <v>19040357</v>
      </c>
      <c r="J12" s="1">
        <v>15450147</v>
      </c>
      <c r="K12" s="7">
        <f t="shared" si="0"/>
        <v>0.81144208588105782</v>
      </c>
      <c r="L12" s="1">
        <v>2175868</v>
      </c>
      <c r="M12" s="7">
        <f t="shared" si="1"/>
        <v>0.11427663882562707</v>
      </c>
      <c r="N12" s="1">
        <v>1160961</v>
      </c>
      <c r="O12" s="7">
        <f t="shared" si="2"/>
        <v>6.0973699180115165E-2</v>
      </c>
    </row>
    <row r="13" spans="1:15">
      <c r="A13" s="6" t="s">
        <v>50</v>
      </c>
      <c r="B13" s="1" t="s">
        <v>14</v>
      </c>
      <c r="C13" s="2" t="s">
        <v>89</v>
      </c>
      <c r="D13" s="1" t="s">
        <v>116</v>
      </c>
      <c r="E13" s="1" t="s">
        <v>58</v>
      </c>
      <c r="F13" s="1" t="s">
        <v>75</v>
      </c>
      <c r="G13" s="1" t="s">
        <v>122</v>
      </c>
      <c r="H13" s="1" t="s">
        <v>130</v>
      </c>
      <c r="I13" s="1">
        <v>22987889</v>
      </c>
      <c r="J13" s="1">
        <v>19006500</v>
      </c>
      <c r="K13" s="7">
        <f t="shared" si="0"/>
        <v>0.82680493193611648</v>
      </c>
      <c r="L13" s="1">
        <v>1590949</v>
      </c>
      <c r="M13" s="7">
        <f t="shared" si="1"/>
        <v>6.9208138250537052E-2</v>
      </c>
      <c r="N13" s="1">
        <v>950928</v>
      </c>
      <c r="O13" s="7">
        <f t="shared" si="2"/>
        <v>4.1366477800549674E-2</v>
      </c>
    </row>
    <row r="14" spans="1:15">
      <c r="A14" s="6" t="s">
        <v>51</v>
      </c>
      <c r="B14" s="1" t="s">
        <v>15</v>
      </c>
      <c r="C14" s="2" t="s">
        <v>90</v>
      </c>
      <c r="D14" s="1" t="s">
        <v>116</v>
      </c>
      <c r="E14" s="1" t="s">
        <v>58</v>
      </c>
      <c r="F14" s="1" t="s">
        <v>75</v>
      </c>
      <c r="G14" s="1" t="s">
        <v>119</v>
      </c>
      <c r="H14" s="1" t="s">
        <v>130</v>
      </c>
      <c r="I14" s="1">
        <v>19071908</v>
      </c>
      <c r="J14" s="1">
        <v>16350270</v>
      </c>
      <c r="K14" s="7">
        <f t="shared" si="0"/>
        <v>0.85729597688915027</v>
      </c>
      <c r="L14" s="1">
        <v>937979</v>
      </c>
      <c r="M14" s="7">
        <f t="shared" si="1"/>
        <v>4.9181183130707219E-2</v>
      </c>
      <c r="N14" s="1">
        <v>496364</v>
      </c>
      <c r="O14" s="7">
        <f t="shared" si="2"/>
        <v>2.6025922524374592E-2</v>
      </c>
    </row>
    <row r="15" spans="1:15">
      <c r="A15" s="6" t="s">
        <v>52</v>
      </c>
      <c r="B15" s="1" t="s">
        <v>16</v>
      </c>
      <c r="C15" s="2" t="s">
        <v>91</v>
      </c>
      <c r="D15" s="1" t="s">
        <v>116</v>
      </c>
      <c r="E15" s="1" t="s">
        <v>58</v>
      </c>
      <c r="F15" s="1" t="s">
        <v>75</v>
      </c>
      <c r="G15" s="1" t="s">
        <v>125</v>
      </c>
      <c r="H15" s="1" t="s">
        <v>130</v>
      </c>
      <c r="I15" s="1">
        <v>18282255</v>
      </c>
      <c r="J15" s="1">
        <v>14458247</v>
      </c>
      <c r="K15" s="7">
        <f t="shared" si="0"/>
        <v>0.79083499272928859</v>
      </c>
      <c r="L15" s="1">
        <v>1729216</v>
      </c>
      <c r="M15" s="7">
        <f t="shared" si="1"/>
        <v>9.4584393445994494E-2</v>
      </c>
      <c r="N15" s="1">
        <v>1010123</v>
      </c>
      <c r="O15" s="7">
        <f t="shared" si="2"/>
        <v>5.5251554034226082E-2</v>
      </c>
    </row>
    <row r="16" spans="1:15">
      <c r="A16" s="6" t="s">
        <v>53</v>
      </c>
      <c r="B16" s="1" t="s">
        <v>17</v>
      </c>
      <c r="C16" s="2" t="s">
        <v>92</v>
      </c>
      <c r="D16" s="1" t="s">
        <v>116</v>
      </c>
      <c r="E16" s="1" t="s">
        <v>58</v>
      </c>
      <c r="F16" s="1" t="s">
        <v>75</v>
      </c>
      <c r="G16" s="1" t="s">
        <v>126</v>
      </c>
      <c r="H16" s="1" t="s">
        <v>130</v>
      </c>
      <c r="I16" s="1">
        <v>16770534</v>
      </c>
      <c r="J16" s="1">
        <v>13906718</v>
      </c>
      <c r="K16" s="7">
        <f t="shared" si="0"/>
        <v>0.82923525273554199</v>
      </c>
      <c r="L16" s="1">
        <v>981269</v>
      </c>
      <c r="M16" s="7">
        <f t="shared" si="1"/>
        <v>5.8511494028753053E-2</v>
      </c>
      <c r="N16" s="1">
        <v>487716</v>
      </c>
      <c r="O16" s="7">
        <f t="shared" si="2"/>
        <v>2.908172154804373E-2</v>
      </c>
    </row>
    <row r="17" spans="1:15">
      <c r="A17" s="6" t="s">
        <v>54</v>
      </c>
      <c r="B17" s="1" t="s">
        <v>18</v>
      </c>
      <c r="C17" s="2" t="s">
        <v>93</v>
      </c>
      <c r="D17" s="1" t="s">
        <v>115</v>
      </c>
      <c r="E17" s="1" t="s">
        <v>57</v>
      </c>
      <c r="F17" s="1" t="s">
        <v>74</v>
      </c>
      <c r="G17" s="1" t="s">
        <v>57</v>
      </c>
      <c r="H17" s="1" t="s">
        <v>129</v>
      </c>
      <c r="I17" s="1">
        <v>20796624</v>
      </c>
      <c r="J17" s="1">
        <v>18983002</v>
      </c>
      <c r="K17" s="7">
        <f t="shared" si="0"/>
        <v>0.9127924801640882</v>
      </c>
      <c r="L17" s="1">
        <v>6731</v>
      </c>
      <c r="M17" s="7">
        <f t="shared" si="1"/>
        <v>3.2365830146277585E-4</v>
      </c>
      <c r="N17" s="1">
        <v>6106</v>
      </c>
      <c r="O17" s="7">
        <f t="shared" si="2"/>
        <v>2.9360534671396668E-4</v>
      </c>
    </row>
    <row r="18" spans="1:15">
      <c r="A18" s="6" t="s">
        <v>55</v>
      </c>
      <c r="B18" s="1" t="s">
        <v>19</v>
      </c>
      <c r="C18" s="2" t="s">
        <v>94</v>
      </c>
      <c r="D18" s="1" t="s">
        <v>115</v>
      </c>
      <c r="E18" s="1" t="s">
        <v>58</v>
      </c>
      <c r="F18" s="1" t="s">
        <v>74</v>
      </c>
      <c r="G18" s="1" t="s">
        <v>126</v>
      </c>
      <c r="H18" s="1" t="s">
        <v>129</v>
      </c>
      <c r="I18" s="1">
        <v>22108038</v>
      </c>
      <c r="J18" s="1">
        <v>7593759</v>
      </c>
      <c r="K18" s="7">
        <f t="shared" si="0"/>
        <v>0.34348407579180024</v>
      </c>
      <c r="L18" s="1">
        <v>11947968</v>
      </c>
      <c r="M18" s="7">
        <f t="shared" si="1"/>
        <v>0.54043547419268956</v>
      </c>
      <c r="N18" s="1">
        <v>6562559</v>
      </c>
      <c r="O18" s="7">
        <f t="shared" si="2"/>
        <v>0.29684040709537407</v>
      </c>
    </row>
    <row r="19" spans="1:15">
      <c r="A19" s="6" t="s">
        <v>56</v>
      </c>
      <c r="B19" s="1" t="s">
        <v>20</v>
      </c>
      <c r="C19" s="2" t="s">
        <v>95</v>
      </c>
      <c r="D19" s="1" t="s">
        <v>115</v>
      </c>
      <c r="E19" s="1" t="s">
        <v>58</v>
      </c>
      <c r="F19" s="1" t="s">
        <v>74</v>
      </c>
      <c r="G19" s="1" t="s">
        <v>125</v>
      </c>
      <c r="H19" s="1" t="s">
        <v>129</v>
      </c>
      <c r="I19" s="1">
        <v>14247364</v>
      </c>
      <c r="J19" s="1">
        <v>9109370</v>
      </c>
      <c r="K19" s="7">
        <f t="shared" si="0"/>
        <v>0.63937230774759457</v>
      </c>
      <c r="L19" s="1">
        <v>3493842</v>
      </c>
      <c r="M19" s="7">
        <f t="shared" si="1"/>
        <v>0.2452272574772428</v>
      </c>
      <c r="N19" s="1">
        <v>2186318</v>
      </c>
      <c r="O19" s="7">
        <f t="shared" si="2"/>
        <v>0.15345421089824055</v>
      </c>
    </row>
    <row r="20" spans="1:15">
      <c r="A20" s="6" t="s">
        <v>59</v>
      </c>
      <c r="B20" s="1" t="s">
        <v>21</v>
      </c>
      <c r="C20" s="2" t="s">
        <v>96</v>
      </c>
      <c r="D20" s="1" t="s">
        <v>116</v>
      </c>
      <c r="E20" s="1" t="s">
        <v>57</v>
      </c>
      <c r="F20" s="1" t="s">
        <v>76</v>
      </c>
      <c r="G20" s="1" t="s">
        <v>57</v>
      </c>
      <c r="H20" s="1" t="s">
        <v>130</v>
      </c>
      <c r="I20" s="1">
        <v>27213191</v>
      </c>
      <c r="J20" s="1">
        <v>25169428</v>
      </c>
      <c r="K20" s="7">
        <f t="shared" si="0"/>
        <v>0.92489807608376395</v>
      </c>
      <c r="L20" s="1">
        <v>8004</v>
      </c>
      <c r="M20" s="7">
        <f t="shared" si="1"/>
        <v>2.9412206749293015E-4</v>
      </c>
      <c r="N20" s="1">
        <v>7815</v>
      </c>
      <c r="O20" s="7">
        <f t="shared" si="2"/>
        <v>2.8717690622904167E-4</v>
      </c>
    </row>
    <row r="21" spans="1:15">
      <c r="A21" s="6" t="s">
        <v>60</v>
      </c>
      <c r="B21" s="1" t="s">
        <v>22</v>
      </c>
      <c r="C21" s="2" t="s">
        <v>97</v>
      </c>
      <c r="D21" s="1" t="s">
        <v>116</v>
      </c>
      <c r="E21" s="1" t="s">
        <v>58</v>
      </c>
      <c r="F21" s="1" t="s">
        <v>76</v>
      </c>
      <c r="G21" s="1" t="s">
        <v>123</v>
      </c>
      <c r="H21" s="1" t="s">
        <v>130</v>
      </c>
      <c r="I21" s="1">
        <v>27649775</v>
      </c>
      <c r="J21" s="1">
        <v>22082130</v>
      </c>
      <c r="K21" s="7">
        <f t="shared" si="0"/>
        <v>0.79863687860027799</v>
      </c>
      <c r="L21" s="1">
        <v>1933533</v>
      </c>
      <c r="M21" s="7">
        <f t="shared" si="1"/>
        <v>6.9929429805486665E-2</v>
      </c>
      <c r="N21" s="1">
        <v>2932657</v>
      </c>
      <c r="O21" s="7">
        <f t="shared" si="2"/>
        <v>0.10606440739572022</v>
      </c>
    </row>
    <row r="22" spans="1:15">
      <c r="A22" s="6" t="s">
        <v>61</v>
      </c>
      <c r="B22" s="1" t="s">
        <v>23</v>
      </c>
      <c r="C22" s="2" t="s">
        <v>98</v>
      </c>
      <c r="D22" s="1" t="s">
        <v>116</v>
      </c>
      <c r="E22" s="1" t="s">
        <v>58</v>
      </c>
      <c r="F22" s="1" t="s">
        <v>76</v>
      </c>
      <c r="G22" s="1" t="s">
        <v>124</v>
      </c>
      <c r="H22" s="1" t="s">
        <v>130</v>
      </c>
      <c r="I22" s="1">
        <v>25627236</v>
      </c>
      <c r="J22" s="1">
        <v>20146709</v>
      </c>
      <c r="K22" s="7">
        <f t="shared" si="0"/>
        <v>0.78614443633328235</v>
      </c>
      <c r="L22" s="1">
        <v>3083374</v>
      </c>
      <c r="M22" s="7">
        <f t="shared" si="1"/>
        <v>0.12031629162036826</v>
      </c>
      <c r="N22" s="1">
        <v>1589712</v>
      </c>
      <c r="O22" s="7">
        <f t="shared" si="2"/>
        <v>6.2032128630649046E-2</v>
      </c>
    </row>
    <row r="23" spans="1:15">
      <c r="A23" s="6" t="s">
        <v>62</v>
      </c>
      <c r="B23" s="1" t="s">
        <v>24</v>
      </c>
      <c r="C23" s="2" t="s">
        <v>99</v>
      </c>
      <c r="D23" s="1" t="s">
        <v>116</v>
      </c>
      <c r="E23" s="1" t="s">
        <v>58</v>
      </c>
      <c r="F23" s="1" t="s">
        <v>76</v>
      </c>
      <c r="G23" s="1" t="s">
        <v>122</v>
      </c>
      <c r="H23" s="1" t="s">
        <v>130</v>
      </c>
      <c r="I23" s="1">
        <v>26954761</v>
      </c>
      <c r="J23" s="1">
        <v>22878935</v>
      </c>
      <c r="K23" s="7">
        <f t="shared" si="0"/>
        <v>0.84879012653831354</v>
      </c>
      <c r="L23" s="1">
        <v>1521465</v>
      </c>
      <c r="M23" s="7">
        <f t="shared" si="1"/>
        <v>5.6445130416849176E-2</v>
      </c>
      <c r="N23" s="1">
        <v>890883</v>
      </c>
      <c r="O23" s="7">
        <f t="shared" si="2"/>
        <v>3.3051044303453479E-2</v>
      </c>
    </row>
    <row r="24" spans="1:15">
      <c r="A24" s="6" t="s">
        <v>63</v>
      </c>
      <c r="B24" s="1" t="s">
        <v>25</v>
      </c>
      <c r="C24" s="2" t="s">
        <v>100</v>
      </c>
      <c r="D24" s="1" t="s">
        <v>116</v>
      </c>
      <c r="E24" s="1" t="s">
        <v>58</v>
      </c>
      <c r="F24" s="1" t="s">
        <v>76</v>
      </c>
      <c r="G24" s="1" t="s">
        <v>119</v>
      </c>
      <c r="H24" s="1" t="s">
        <v>130</v>
      </c>
      <c r="I24" s="1">
        <v>23805248</v>
      </c>
      <c r="J24" s="1">
        <v>20835171</v>
      </c>
      <c r="K24" s="7">
        <f t="shared" si="0"/>
        <v>0.87523436008732192</v>
      </c>
      <c r="L24" s="1">
        <v>978617</v>
      </c>
      <c r="M24" s="7">
        <f t="shared" si="1"/>
        <v>4.1109296571915574E-2</v>
      </c>
      <c r="N24" s="1">
        <v>523165</v>
      </c>
      <c r="O24" s="7">
        <f t="shared" si="2"/>
        <v>2.1976876695424471E-2</v>
      </c>
    </row>
    <row r="25" spans="1:15">
      <c r="A25" s="6" t="s">
        <v>64</v>
      </c>
      <c r="B25" s="1" t="s">
        <v>26</v>
      </c>
      <c r="C25" s="2" t="s">
        <v>101</v>
      </c>
      <c r="D25" s="1" t="s">
        <v>116</v>
      </c>
      <c r="E25" s="1" t="s">
        <v>58</v>
      </c>
      <c r="F25" s="1" t="s">
        <v>76</v>
      </c>
      <c r="G25" s="1" t="s">
        <v>125</v>
      </c>
      <c r="H25" s="1" t="s">
        <v>130</v>
      </c>
      <c r="I25" s="1">
        <v>21587475</v>
      </c>
      <c r="J25" s="1">
        <v>16478073</v>
      </c>
      <c r="K25" s="7">
        <f t="shared" si="0"/>
        <v>0.76331636747697451</v>
      </c>
      <c r="L25" s="1">
        <v>2819997</v>
      </c>
      <c r="M25" s="7">
        <f t="shared" si="1"/>
        <v>0.13063116459891674</v>
      </c>
      <c r="N25" s="1">
        <v>1712058</v>
      </c>
      <c r="O25" s="7">
        <f t="shared" si="2"/>
        <v>7.9307932030031308E-2</v>
      </c>
    </row>
    <row r="26" spans="1:15">
      <c r="A26" s="6" t="s">
        <v>65</v>
      </c>
      <c r="B26" s="1" t="s">
        <v>27</v>
      </c>
      <c r="C26" s="2" t="s">
        <v>102</v>
      </c>
      <c r="D26" s="1" t="s">
        <v>116</v>
      </c>
      <c r="E26" s="1" t="s">
        <v>58</v>
      </c>
      <c r="F26" s="1" t="s">
        <v>76</v>
      </c>
      <c r="G26" s="1" t="s">
        <v>126</v>
      </c>
      <c r="H26" s="1" t="s">
        <v>130</v>
      </c>
      <c r="I26" s="1">
        <v>23982222</v>
      </c>
      <c r="J26" s="1">
        <v>20564650</v>
      </c>
      <c r="K26" s="7">
        <f t="shared" si="0"/>
        <v>0.85749560653720913</v>
      </c>
      <c r="L26" s="1">
        <v>1441499</v>
      </c>
      <c r="M26" s="7">
        <f t="shared" si="1"/>
        <v>6.0106982580679973E-2</v>
      </c>
      <c r="N26" s="1">
        <v>761181</v>
      </c>
      <c r="O26" s="7">
        <f t="shared" si="2"/>
        <v>3.1739385950142571E-2</v>
      </c>
    </row>
    <row r="27" spans="1:15">
      <c r="A27" s="6" t="s">
        <v>66</v>
      </c>
      <c r="B27" s="1" t="s">
        <v>28</v>
      </c>
      <c r="C27" s="2" t="s">
        <v>103</v>
      </c>
      <c r="D27" s="1" t="s">
        <v>116</v>
      </c>
      <c r="E27" s="1" t="s">
        <v>57</v>
      </c>
      <c r="F27" s="1" t="s">
        <v>77</v>
      </c>
      <c r="G27" s="1" t="s">
        <v>57</v>
      </c>
      <c r="H27" s="1" t="s">
        <v>130</v>
      </c>
      <c r="I27" s="1">
        <v>24880687</v>
      </c>
      <c r="J27" s="1">
        <v>22923577</v>
      </c>
      <c r="K27" s="7">
        <f t="shared" si="0"/>
        <v>0.92134019450507942</v>
      </c>
      <c r="L27" s="1">
        <v>6530</v>
      </c>
      <c r="M27" s="7">
        <f t="shared" si="1"/>
        <v>2.6245256009209069E-4</v>
      </c>
      <c r="N27" s="1">
        <v>6340</v>
      </c>
      <c r="O27" s="7">
        <f t="shared" si="2"/>
        <v>2.5481611500518457E-4</v>
      </c>
    </row>
    <row r="28" spans="1:15">
      <c r="A28" s="6" t="s">
        <v>67</v>
      </c>
      <c r="B28" s="1" t="s">
        <v>29</v>
      </c>
      <c r="C28" s="2" t="s">
        <v>104</v>
      </c>
      <c r="D28" s="1" t="s">
        <v>116</v>
      </c>
      <c r="E28" s="1" t="s">
        <v>58</v>
      </c>
      <c r="F28" s="1" t="s">
        <v>77</v>
      </c>
      <c r="G28" s="1" t="s">
        <v>123</v>
      </c>
      <c r="H28" s="1" t="s">
        <v>130</v>
      </c>
      <c r="I28" s="1">
        <v>20124553</v>
      </c>
      <c r="J28" s="1">
        <v>12109242</v>
      </c>
      <c r="K28" s="7">
        <f t="shared" si="0"/>
        <v>0.60171483063499598</v>
      </c>
      <c r="L28" s="1">
        <v>3694582</v>
      </c>
      <c r="M28" s="7">
        <f t="shared" si="1"/>
        <v>0.18358579194280739</v>
      </c>
      <c r="N28" s="1">
        <v>5416642</v>
      </c>
      <c r="O28" s="7">
        <f t="shared" si="2"/>
        <v>0.26915589131346174</v>
      </c>
    </row>
    <row r="29" spans="1:15">
      <c r="A29" s="6" t="s">
        <v>68</v>
      </c>
      <c r="B29" s="1" t="s">
        <v>30</v>
      </c>
      <c r="C29" s="2" t="s">
        <v>105</v>
      </c>
      <c r="D29" s="1" t="s">
        <v>116</v>
      </c>
      <c r="E29" s="1" t="s">
        <v>58</v>
      </c>
      <c r="F29" s="1" t="s">
        <v>77</v>
      </c>
      <c r="G29" s="1" t="s">
        <v>124</v>
      </c>
      <c r="H29" s="1" t="s">
        <v>130</v>
      </c>
      <c r="I29" s="1">
        <v>23665832</v>
      </c>
      <c r="J29" s="1">
        <v>17277065</v>
      </c>
      <c r="K29" s="7">
        <f t="shared" si="0"/>
        <v>0.73004257783964666</v>
      </c>
      <c r="L29" s="1">
        <v>3869662</v>
      </c>
      <c r="M29" s="7">
        <f t="shared" si="1"/>
        <v>0.16351261176873055</v>
      </c>
      <c r="N29" s="1">
        <v>2079451</v>
      </c>
      <c r="O29" s="7">
        <f t="shared" si="2"/>
        <v>8.7867225627224932E-2</v>
      </c>
    </row>
    <row r="30" spans="1:15">
      <c r="A30" s="6" t="s">
        <v>69</v>
      </c>
      <c r="B30" s="1" t="s">
        <v>31</v>
      </c>
      <c r="C30" s="2" t="s">
        <v>106</v>
      </c>
      <c r="D30" s="1" t="s">
        <v>116</v>
      </c>
      <c r="E30" s="1" t="s">
        <v>58</v>
      </c>
      <c r="F30" s="1" t="s">
        <v>77</v>
      </c>
      <c r="G30" s="1" t="s">
        <v>122</v>
      </c>
      <c r="H30" s="1" t="s">
        <v>130</v>
      </c>
      <c r="I30" s="1">
        <v>22212327</v>
      </c>
      <c r="J30" s="1">
        <v>17537154</v>
      </c>
      <c r="K30" s="7">
        <f t="shared" si="0"/>
        <v>0.7895234929685665</v>
      </c>
      <c r="L30" s="1">
        <v>2053792</v>
      </c>
      <c r="M30" s="7">
        <f t="shared" si="1"/>
        <v>9.2461811857893136E-2</v>
      </c>
      <c r="N30" s="1">
        <v>1219593</v>
      </c>
      <c r="O30" s="7">
        <f t="shared" si="2"/>
        <v>5.4906133877823789E-2</v>
      </c>
    </row>
    <row r="31" spans="1:15">
      <c r="A31" s="6" t="s">
        <v>70</v>
      </c>
      <c r="B31" s="1" t="s">
        <v>32</v>
      </c>
      <c r="C31" s="2" t="s">
        <v>107</v>
      </c>
      <c r="D31" s="1" t="s">
        <v>116</v>
      </c>
      <c r="E31" s="1" t="s">
        <v>58</v>
      </c>
      <c r="F31" s="1" t="s">
        <v>77</v>
      </c>
      <c r="G31" s="1" t="s">
        <v>119</v>
      </c>
      <c r="H31" s="1" t="s">
        <v>130</v>
      </c>
      <c r="I31" s="1">
        <v>27929431</v>
      </c>
      <c r="J31" s="1">
        <v>22809366</v>
      </c>
      <c r="K31" s="7">
        <f t="shared" si="0"/>
        <v>0.8166785066262181</v>
      </c>
      <c r="L31" s="1">
        <v>2638153</v>
      </c>
      <c r="M31" s="7">
        <f t="shared" si="1"/>
        <v>9.4457814052853417E-2</v>
      </c>
      <c r="N31" s="1">
        <v>1448480</v>
      </c>
      <c r="O31" s="7">
        <f t="shared" si="2"/>
        <v>5.1862137828729844E-2</v>
      </c>
    </row>
    <row r="32" spans="1:15">
      <c r="A32" s="6" t="s">
        <v>71</v>
      </c>
      <c r="B32" s="1" t="s">
        <v>33</v>
      </c>
      <c r="C32" s="2" t="s">
        <v>108</v>
      </c>
      <c r="D32" s="1" t="s">
        <v>116</v>
      </c>
      <c r="E32" s="1" t="s">
        <v>58</v>
      </c>
      <c r="F32" s="1" t="s">
        <v>77</v>
      </c>
      <c r="G32" s="1" t="s">
        <v>125</v>
      </c>
      <c r="H32" s="1" t="s">
        <v>130</v>
      </c>
      <c r="I32" s="1">
        <v>22499792</v>
      </c>
      <c r="J32" s="1">
        <v>14604232</v>
      </c>
      <c r="K32" s="7">
        <f t="shared" si="0"/>
        <v>0.64908297818930949</v>
      </c>
      <c r="L32" s="1">
        <v>4883710</v>
      </c>
      <c r="M32" s="7">
        <f t="shared" si="1"/>
        <v>0.21705578433791745</v>
      </c>
      <c r="N32" s="1">
        <v>2948780</v>
      </c>
      <c r="O32" s="7">
        <f t="shared" si="2"/>
        <v>0.13105810044821747</v>
      </c>
    </row>
    <row r="33" spans="1:15">
      <c r="A33" s="6" t="s">
        <v>72</v>
      </c>
      <c r="B33" s="1" t="s">
        <v>34</v>
      </c>
      <c r="C33" s="2" t="s">
        <v>109</v>
      </c>
      <c r="D33" s="1" t="s">
        <v>116</v>
      </c>
      <c r="E33" s="1" t="s">
        <v>58</v>
      </c>
      <c r="F33" s="1" t="s">
        <v>77</v>
      </c>
      <c r="G33" s="1" t="s">
        <v>126</v>
      </c>
      <c r="H33" s="1" t="s">
        <v>130</v>
      </c>
      <c r="I33" s="1">
        <v>46174952</v>
      </c>
      <c r="J33" s="1">
        <v>38283152</v>
      </c>
      <c r="K33" s="7">
        <f t="shared" si="0"/>
        <v>0.82908915638937752</v>
      </c>
      <c r="L33" s="1">
        <v>3609103</v>
      </c>
      <c r="M33" s="7">
        <f t="shared" si="1"/>
        <v>7.8161488938851525E-2</v>
      </c>
      <c r="N33" s="1">
        <v>1882095</v>
      </c>
      <c r="O33" s="7">
        <f t="shared" si="2"/>
        <v>4.0760085684550362E-2</v>
      </c>
    </row>
    <row r="34" spans="1:15">
      <c r="B34" s="1" t="s">
        <v>35</v>
      </c>
      <c r="I34" s="1">
        <f>SUM(I2:I33)</f>
        <v>910270473</v>
      </c>
      <c r="J34" s="1">
        <f>SUM(J2:J33)</f>
        <v>676382122</v>
      </c>
      <c r="K34" s="8">
        <f>AVERAGE(K2:K33)</f>
        <v>0.75336096530421159</v>
      </c>
      <c r="L34" s="1">
        <f>SUM(L2:L33)</f>
        <v>133394681</v>
      </c>
      <c r="M34" s="8">
        <f>AVERAGE(M2:M33)</f>
        <v>0.13631135011107329</v>
      </c>
      <c r="N34" s="1">
        <f>SUM(N2:N33)</f>
        <v>90232996</v>
      </c>
      <c r="O34" s="8">
        <f>AVERAGE(O2:O33)</f>
        <v>9.3712247694285392E-2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y</dc:creator>
  <cp:lastModifiedBy>Maria Adelaida Gomez</cp:lastModifiedBy>
  <dcterms:created xsi:type="dcterms:W3CDTF">2016-06-30T14:40:31Z</dcterms:created>
  <dcterms:modified xsi:type="dcterms:W3CDTF">2021-03-23T16:35:30Z</dcterms:modified>
</cp:coreProperties>
</file>